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downie/Documents/Princeton EEB/Stony Ford/SF Ecoimmunology Analysis/"/>
    </mc:Choice>
  </mc:AlternateContent>
  <xr:revisionPtr revIDLastSave="0" documentId="8_{56E58BD6-6F50-FA43-8861-13DE09BC95A0}" xr6:coauthVersionLast="36" xr6:coauthVersionMax="36" xr10:uidLastSave="{00000000-0000-0000-0000-000000000000}"/>
  <bookViews>
    <workbookView xWindow="0" yWindow="720" windowWidth="25520" windowHeight="14140" xr2:uid="{00000000-000D-0000-FFFF-FFFF00000000}"/>
  </bookViews>
  <sheets>
    <sheet name="Bcell.NLR.model.results.reorder" sheetId="1" r:id="rId1"/>
  </sheets>
  <calcPr calcId="0"/>
</workbook>
</file>

<file path=xl/sharedStrings.xml><?xml version="1.0" encoding="utf-8"?>
<sst xmlns="http://schemas.openxmlformats.org/spreadsheetml/2006/main" count="618" uniqueCount="73">
  <si>
    <t>Predictor</t>
  </si>
  <si>
    <t>Response</t>
  </si>
  <si>
    <t>Type</t>
  </si>
  <si>
    <t>Tissue</t>
  </si>
  <si>
    <t>R.sqr</t>
  </si>
  <si>
    <t>Model</t>
  </si>
  <si>
    <t>TisResp</t>
  </si>
  <si>
    <t>coef_Intercept</t>
  </si>
  <si>
    <t>sd_Intercept</t>
  </si>
  <si>
    <t>p_Intercept</t>
  </si>
  <si>
    <t>coef_Pred</t>
  </si>
  <si>
    <t>sd_Pred</t>
  </si>
  <si>
    <t>p_Pred</t>
  </si>
  <si>
    <t>q_Pred</t>
  </si>
  <si>
    <t>coef_C9KO</t>
  </si>
  <si>
    <t>sd_C9KO</t>
  </si>
  <si>
    <t>p_C9KO</t>
  </si>
  <si>
    <t>q_C9KO</t>
  </si>
  <si>
    <t>coef_C9Het</t>
  </si>
  <si>
    <t>sd_C9Het</t>
  </si>
  <si>
    <t>p_C9Het</t>
  </si>
  <si>
    <t>q_C9Het</t>
  </si>
  <si>
    <t>coef_D1KO</t>
  </si>
  <si>
    <t>sd_D1KO</t>
  </si>
  <si>
    <t>p_D1KO</t>
  </si>
  <si>
    <t>q_D1KO</t>
  </si>
  <si>
    <t>coef_D1Het</t>
  </si>
  <si>
    <t>sd_D1Het</t>
  </si>
  <si>
    <t>p_D1Het</t>
  </si>
  <si>
    <t>q_D1Het</t>
  </si>
  <si>
    <t>IgG</t>
  </si>
  <si>
    <t>MLN.Bcells</t>
  </si>
  <si>
    <t>Solo</t>
  </si>
  <si>
    <t>MLN</t>
  </si>
  <si>
    <t>MLN_IgG_MLN.Bcells</t>
  </si>
  <si>
    <t>MLN_MLN.Bcells</t>
  </si>
  <si>
    <t>NA</t>
  </si>
  <si>
    <t>IgM</t>
  </si>
  <si>
    <t>MLN_IgM_MLN.Bcells</t>
  </si>
  <si>
    <t>NLR</t>
  </si>
  <si>
    <t>MLN_NLR_MLN.Bcells</t>
  </si>
  <si>
    <t>MLN.Bcells.IgA</t>
  </si>
  <si>
    <t>MLN_IgG_MLN.Bcells.IgA</t>
  </si>
  <si>
    <t>MLN_MLN.Bcells.IgA</t>
  </si>
  <si>
    <t>MLN_IgM_MLN.Bcells.IgA</t>
  </si>
  <si>
    <t>MLN_NLR_MLN.Bcells.IgA</t>
  </si>
  <si>
    <t>MLN.Bcells.IgM</t>
  </si>
  <si>
    <t>MLN_IgG_MLN.Bcells.IgM</t>
  </si>
  <si>
    <t>MLN_MLN.Bcells.IgM</t>
  </si>
  <si>
    <t>MLN_IgM_MLN.Bcells.IgM</t>
  </si>
  <si>
    <t>MLN_NLR_MLN.Bcells.IgM</t>
  </si>
  <si>
    <t>Spleen.Bcells.B1</t>
  </si>
  <si>
    <t>Spleen</t>
  </si>
  <si>
    <t>Spleen_IgG_Spleen.Bcells.B1</t>
  </si>
  <si>
    <t>Spleen_Spleen.Bcells.B1</t>
  </si>
  <si>
    <t>Spleen_IgM_Spleen.Bcells.B1</t>
  </si>
  <si>
    <t>Spleen_NLR_Spleen.Bcells.B1</t>
  </si>
  <si>
    <t>Spleen.Bcells.B1a</t>
  </si>
  <si>
    <t>Spleen_IgG_Spleen.Bcells.B1a</t>
  </si>
  <si>
    <t>Spleen_Spleen.Bcells.B1a</t>
  </si>
  <si>
    <t>Spleen_IgM_Spleen.Bcells.B1a</t>
  </si>
  <si>
    <t>Spleen_NLR_Spleen.Bcells.B1a</t>
  </si>
  <si>
    <t>Spleen.Bcells.B1b</t>
  </si>
  <si>
    <t>Spleen_IgG_Spleen.Bcells.B1b</t>
  </si>
  <si>
    <t>Spleen_Spleen.Bcells.B1b</t>
  </si>
  <si>
    <t>Spleen_IgM_Spleen.Bcells.B1b</t>
  </si>
  <si>
    <t>Spleen_NLR_Spleen.Bcells.B1b</t>
  </si>
  <si>
    <t>Spleen.Bcells.B2</t>
  </si>
  <si>
    <t>Spleen_IgG_Spleen.Bcells.B2</t>
  </si>
  <si>
    <t>Spleen_Spleen.Bcells.B2</t>
  </si>
  <si>
    <t>Spleen_IgM_Spleen.Bcells.B2</t>
  </si>
  <si>
    <t>Spleen_NLR_Spleen.Bcells.B2</t>
  </si>
  <si>
    <t>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3"/>
  <sheetViews>
    <sheetView tabSelected="1" topLeftCell="E1" workbookViewId="0">
      <pane ySplit="1" topLeftCell="A2" activePane="bottomLeft" state="frozen"/>
      <selection activeCell="F1" sqref="F1"/>
      <selection pane="bottomLeft" activeCell="AD31" sqref="AD31"/>
    </sheetView>
  </sheetViews>
  <sheetFormatPr baseColWidth="10" defaultRowHeight="16" x14ac:dyDescent="0.2"/>
  <sheetData>
    <row r="1" spans="1:3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 x14ac:dyDescent="0.2">
      <c r="A2">
        <v>1</v>
      </c>
      <c r="B2" t="s">
        <v>30</v>
      </c>
      <c r="C2" t="s">
        <v>31</v>
      </c>
      <c r="D2" t="s">
        <v>32</v>
      </c>
      <c r="E2" t="s">
        <v>33</v>
      </c>
      <c r="F2">
        <v>1.87060850936216E-3</v>
      </c>
      <c r="G2" t="s">
        <v>34</v>
      </c>
      <c r="H2" t="s">
        <v>35</v>
      </c>
      <c r="I2">
        <v>-1.45846901726457</v>
      </c>
      <c r="J2">
        <v>6.6480396228789401E-2</v>
      </c>
      <c r="K2" s="1">
        <v>1.1193141628834901E-106</v>
      </c>
      <c r="L2">
        <v>-3.27826332307148E-2</v>
      </c>
      <c r="M2">
        <v>0.12404329205195801</v>
      </c>
      <c r="N2">
        <v>0.79156123837515202</v>
      </c>
      <c r="O2">
        <v>0.45510582021984203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  <c r="AE2" t="s">
        <v>36</v>
      </c>
    </row>
    <row r="3" spans="1:31" x14ac:dyDescent="0.2">
      <c r="A3">
        <v>2</v>
      </c>
      <c r="B3" t="s">
        <v>37</v>
      </c>
      <c r="C3" t="s">
        <v>31</v>
      </c>
      <c r="D3" t="s">
        <v>32</v>
      </c>
      <c r="E3" t="s">
        <v>33</v>
      </c>
      <c r="F3">
        <v>2.2879210033056401E-3</v>
      </c>
      <c r="G3" t="s">
        <v>38</v>
      </c>
      <c r="H3" t="s">
        <v>35</v>
      </c>
      <c r="I3">
        <v>-1.4555176455580801</v>
      </c>
      <c r="J3">
        <v>6.68938434400074E-2</v>
      </c>
      <c r="K3" s="1">
        <v>5.7246663608884799E-105</v>
      </c>
      <c r="L3">
        <v>1.9207144429908202E-2</v>
      </c>
      <c r="M3">
        <v>6.4962170735553104E-2</v>
      </c>
      <c r="N3">
        <v>0.767484703377313</v>
      </c>
      <c r="O3">
        <v>0.45510582021984203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  <c r="AE3" t="s">
        <v>36</v>
      </c>
    </row>
    <row r="4" spans="1:31" x14ac:dyDescent="0.2">
      <c r="A4">
        <v>3</v>
      </c>
      <c r="B4" t="s">
        <v>39</v>
      </c>
      <c r="C4" t="s">
        <v>31</v>
      </c>
      <c r="D4" t="s">
        <v>32</v>
      </c>
      <c r="E4" t="s">
        <v>33</v>
      </c>
      <c r="F4">
        <v>1.51474504844714E-2</v>
      </c>
      <c r="G4" t="s">
        <v>40</v>
      </c>
      <c r="H4" t="s">
        <v>35</v>
      </c>
      <c r="I4">
        <v>-1.3964577816965</v>
      </c>
      <c r="J4">
        <v>0.101815717414526</v>
      </c>
      <c r="K4" s="1">
        <v>8.1951320058104602E-43</v>
      </c>
      <c r="L4">
        <v>0.102288910478453</v>
      </c>
      <c r="M4">
        <v>0.12860545225579501</v>
      </c>
      <c r="N4">
        <v>0.42639834209135802</v>
      </c>
      <c r="O4">
        <v>0.3809152018237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  <c r="AE4" t="s">
        <v>36</v>
      </c>
    </row>
    <row r="5" spans="1:31" x14ac:dyDescent="0.2">
      <c r="A5">
        <v>4</v>
      </c>
      <c r="B5" t="s">
        <v>30</v>
      </c>
      <c r="C5" t="s">
        <v>41</v>
      </c>
      <c r="D5" t="s">
        <v>32</v>
      </c>
      <c r="E5" t="s">
        <v>33</v>
      </c>
      <c r="F5">
        <v>1.8205764211008401E-2</v>
      </c>
      <c r="G5" t="s">
        <v>42</v>
      </c>
      <c r="H5" t="s">
        <v>43</v>
      </c>
      <c r="I5">
        <v>-3.0620271194100899</v>
      </c>
      <c r="J5">
        <v>0.11512132476314201</v>
      </c>
      <c r="K5" s="1">
        <v>7.1097489069916999E-156</v>
      </c>
      <c r="L5">
        <v>-0.19374430477601901</v>
      </c>
      <c r="M5">
        <v>0.218476491673912</v>
      </c>
      <c r="N5">
        <v>0.37518818486775002</v>
      </c>
      <c r="O5">
        <v>0.36480934223433098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  <c r="AE5" t="s">
        <v>36</v>
      </c>
    </row>
    <row r="6" spans="1:31" x14ac:dyDescent="0.2">
      <c r="A6">
        <v>5</v>
      </c>
      <c r="B6" t="s">
        <v>37</v>
      </c>
      <c r="C6" t="s">
        <v>41</v>
      </c>
      <c r="D6" t="s">
        <v>32</v>
      </c>
      <c r="E6" t="s">
        <v>33</v>
      </c>
      <c r="F6" s="1">
        <v>3.3495051381326302E-6</v>
      </c>
      <c r="G6" t="s">
        <v>44</v>
      </c>
      <c r="H6" t="s">
        <v>43</v>
      </c>
      <c r="I6">
        <v>-3.16334954558006</v>
      </c>
      <c r="J6">
        <v>0.119927505595652</v>
      </c>
      <c r="K6" s="1">
        <v>2.5041578355785401E-153</v>
      </c>
      <c r="L6">
        <v>-1.2896693331169501E-3</v>
      </c>
      <c r="M6">
        <v>0.115611939030202</v>
      </c>
      <c r="N6">
        <v>0.991099657031286</v>
      </c>
      <c r="O6">
        <v>0.52008280029926302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  <c r="AE6" t="s">
        <v>36</v>
      </c>
    </row>
    <row r="7" spans="1:31" x14ac:dyDescent="0.2">
      <c r="A7">
        <v>6</v>
      </c>
      <c r="B7" t="s">
        <v>39</v>
      </c>
      <c r="C7" t="s">
        <v>41</v>
      </c>
      <c r="D7" t="s">
        <v>32</v>
      </c>
      <c r="E7" t="s">
        <v>33</v>
      </c>
      <c r="F7">
        <v>5.77573264350352E-3</v>
      </c>
      <c r="G7" t="s">
        <v>45</v>
      </c>
      <c r="H7" t="s">
        <v>43</v>
      </c>
      <c r="I7">
        <v>-3.2367436962090599</v>
      </c>
      <c r="J7">
        <v>0.18709060664299401</v>
      </c>
      <c r="K7" s="1">
        <v>4.6707511346876197E-67</v>
      </c>
      <c r="L7">
        <v>-0.10794076967178701</v>
      </c>
      <c r="M7">
        <v>0.23441812629752501</v>
      </c>
      <c r="N7">
        <v>0.645184241921121</v>
      </c>
      <c r="O7">
        <v>0.45240365568323598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  <c r="AE7" t="s">
        <v>36</v>
      </c>
    </row>
    <row r="8" spans="1:31" x14ac:dyDescent="0.2">
      <c r="A8">
        <v>7</v>
      </c>
      <c r="B8" t="s">
        <v>30</v>
      </c>
      <c r="C8" t="s">
        <v>46</v>
      </c>
      <c r="D8" t="s">
        <v>32</v>
      </c>
      <c r="E8" t="s">
        <v>33</v>
      </c>
      <c r="F8">
        <v>6.8605496269444705E-2</v>
      </c>
      <c r="G8" t="s">
        <v>47</v>
      </c>
      <c r="H8" t="s">
        <v>48</v>
      </c>
      <c r="I8">
        <v>0.87808657218865305</v>
      </c>
      <c r="J8">
        <v>6.5071682927482305E-2</v>
      </c>
      <c r="K8" s="1">
        <v>1.69313265584141E-41</v>
      </c>
      <c r="L8">
        <v>0.21574591820756001</v>
      </c>
      <c r="M8">
        <v>0.123139130370891</v>
      </c>
      <c r="N8">
        <v>7.9765203965492401E-2</v>
      </c>
      <c r="O8">
        <v>0.14649968469545099</v>
      </c>
      <c r="P8" t="s">
        <v>36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  <c r="AE8" t="s">
        <v>36</v>
      </c>
    </row>
    <row r="9" spans="1:31" x14ac:dyDescent="0.2">
      <c r="A9">
        <v>8</v>
      </c>
      <c r="B9" t="s">
        <v>37</v>
      </c>
      <c r="C9" t="s">
        <v>46</v>
      </c>
      <c r="D9" t="s">
        <v>32</v>
      </c>
      <c r="E9" t="s">
        <v>33</v>
      </c>
      <c r="F9">
        <v>4.0128282536533798E-2</v>
      </c>
      <c r="G9" t="s">
        <v>49</v>
      </c>
      <c r="H9" t="s">
        <v>48</v>
      </c>
      <c r="I9">
        <v>1.0579479511749199</v>
      </c>
      <c r="J9">
        <v>6.76558709606324E-2</v>
      </c>
      <c r="K9" s="1">
        <v>4.0624096117454801E-55</v>
      </c>
      <c r="L9">
        <v>8.25996487727364E-2</v>
      </c>
      <c r="M9">
        <v>6.4988960016480399E-2</v>
      </c>
      <c r="N9">
        <v>0.203735871279177</v>
      </c>
      <c r="O9">
        <v>0.27552248048537997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  <c r="AE9" t="s">
        <v>36</v>
      </c>
    </row>
    <row r="10" spans="1:31" x14ac:dyDescent="0.2">
      <c r="A10">
        <v>9</v>
      </c>
      <c r="B10" t="s">
        <v>39</v>
      </c>
      <c r="C10" t="s">
        <v>46</v>
      </c>
      <c r="D10" t="s">
        <v>32</v>
      </c>
      <c r="E10" t="s">
        <v>33</v>
      </c>
      <c r="F10">
        <v>4.8570972709274801E-4</v>
      </c>
      <c r="G10" t="s">
        <v>50</v>
      </c>
      <c r="H10" t="s">
        <v>48</v>
      </c>
      <c r="I10">
        <v>0.96685702468895796</v>
      </c>
      <c r="J10">
        <v>0.106438246631873</v>
      </c>
      <c r="K10" s="1">
        <v>1.04909708831848E-19</v>
      </c>
      <c r="L10">
        <v>-1.88385321119716E-2</v>
      </c>
      <c r="M10">
        <v>0.13428566896319599</v>
      </c>
      <c r="N10">
        <v>0.88843324424860504</v>
      </c>
      <c r="O10">
        <v>0.48951867613233102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  <c r="AE10" t="s">
        <v>36</v>
      </c>
    </row>
    <row r="11" spans="1:31" x14ac:dyDescent="0.2">
      <c r="A11">
        <v>10</v>
      </c>
      <c r="B11" t="s">
        <v>30</v>
      </c>
      <c r="C11" t="s">
        <v>51</v>
      </c>
      <c r="D11" t="s">
        <v>32</v>
      </c>
      <c r="E11" t="s">
        <v>52</v>
      </c>
      <c r="F11">
        <v>7.0377288366194198E-4</v>
      </c>
      <c r="G11" t="s">
        <v>53</v>
      </c>
      <c r="H11" t="s">
        <v>54</v>
      </c>
      <c r="I11">
        <v>-2.5304014598918401</v>
      </c>
      <c r="J11">
        <v>0.107596035480237</v>
      </c>
      <c r="K11" s="1">
        <v>2.69414565881402E-122</v>
      </c>
      <c r="L11">
        <v>-3.0566459926681298E-2</v>
      </c>
      <c r="M11">
        <v>0.19520057828269899</v>
      </c>
      <c r="N11">
        <v>0.87556797861348801</v>
      </c>
      <c r="O11">
        <v>0.48648406509011799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  <c r="AE11" t="s">
        <v>36</v>
      </c>
    </row>
    <row r="12" spans="1:31" x14ac:dyDescent="0.2">
      <c r="A12">
        <v>11</v>
      </c>
      <c r="B12" t="s">
        <v>37</v>
      </c>
      <c r="C12" t="s">
        <v>51</v>
      </c>
      <c r="D12" t="s">
        <v>32</v>
      </c>
      <c r="E12" t="s">
        <v>52</v>
      </c>
      <c r="F12" s="1">
        <v>7.7994196082713396E-6</v>
      </c>
      <c r="G12" t="s">
        <v>55</v>
      </c>
      <c r="H12" t="s">
        <v>54</v>
      </c>
      <c r="I12">
        <v>-2.5487964496647999</v>
      </c>
      <c r="J12">
        <v>0.107596556593871</v>
      </c>
      <c r="K12" s="1">
        <v>4.7421496533593701E-124</v>
      </c>
      <c r="L12">
        <v>1.73551439604415E-3</v>
      </c>
      <c r="M12">
        <v>0.10605685523359</v>
      </c>
      <c r="N12">
        <v>0.98694399961210399</v>
      </c>
      <c r="O12">
        <v>0.52008280029926302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  <c r="AE12" t="s">
        <v>36</v>
      </c>
    </row>
    <row r="13" spans="1:31" x14ac:dyDescent="0.2">
      <c r="A13">
        <v>12</v>
      </c>
      <c r="B13" t="s">
        <v>39</v>
      </c>
      <c r="C13" t="s">
        <v>51</v>
      </c>
      <c r="D13" t="s">
        <v>32</v>
      </c>
      <c r="E13" t="s">
        <v>52</v>
      </c>
      <c r="F13">
        <v>0.10668603722356899</v>
      </c>
      <c r="G13" t="s">
        <v>56</v>
      </c>
      <c r="H13" t="s">
        <v>54</v>
      </c>
      <c r="I13">
        <v>-2.3093020685699299</v>
      </c>
      <c r="J13">
        <v>0.118369679026955</v>
      </c>
      <c r="K13" s="1">
        <v>9.1640462536964795E-85</v>
      </c>
      <c r="L13">
        <v>0.341577439473498</v>
      </c>
      <c r="M13">
        <v>0.16112764227301299</v>
      </c>
      <c r="N13">
        <v>3.4012934795751598E-2</v>
      </c>
      <c r="O13">
        <v>8.3249846352351303E-2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  <c r="AE13" t="s">
        <v>36</v>
      </c>
    </row>
    <row r="14" spans="1:31" x14ac:dyDescent="0.2">
      <c r="A14">
        <v>13</v>
      </c>
      <c r="B14" t="s">
        <v>30</v>
      </c>
      <c r="C14" t="s">
        <v>57</v>
      </c>
      <c r="D14" t="s">
        <v>32</v>
      </c>
      <c r="E14" t="s">
        <v>52</v>
      </c>
      <c r="F14">
        <v>2.9786873717908601E-3</v>
      </c>
      <c r="G14" t="s">
        <v>58</v>
      </c>
      <c r="H14" t="s">
        <v>59</v>
      </c>
      <c r="I14">
        <v>-1.42901985882835</v>
      </c>
      <c r="J14">
        <v>9.4937636376396697E-2</v>
      </c>
      <c r="K14" s="1">
        <v>3.3396450006629499E-51</v>
      </c>
      <c r="L14">
        <v>-6.3811361148730705E-2</v>
      </c>
      <c r="M14">
        <v>0.17276187310326699</v>
      </c>
      <c r="N14">
        <v>0.71185925467770295</v>
      </c>
      <c r="O14">
        <v>0.45510582021984203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  <c r="AE14" t="s">
        <v>36</v>
      </c>
    </row>
    <row r="15" spans="1:31" x14ac:dyDescent="0.2">
      <c r="A15">
        <v>14</v>
      </c>
      <c r="B15" t="s">
        <v>37</v>
      </c>
      <c r="C15" t="s">
        <v>57</v>
      </c>
      <c r="D15" t="s">
        <v>32</v>
      </c>
      <c r="E15" t="s">
        <v>52</v>
      </c>
      <c r="F15">
        <v>6.4301944526312703E-4</v>
      </c>
      <c r="G15" t="s">
        <v>60</v>
      </c>
      <c r="H15" t="s">
        <v>59</v>
      </c>
      <c r="I15">
        <v>-1.44935224639438</v>
      </c>
      <c r="J15">
        <v>9.6268195697711195E-2</v>
      </c>
      <c r="K15" s="1">
        <v>3.18366454201936E-51</v>
      </c>
      <c r="L15">
        <v>1.51276228850864E-2</v>
      </c>
      <c r="M15">
        <v>9.5256116053135304E-2</v>
      </c>
      <c r="N15">
        <v>0.87381857743122704</v>
      </c>
      <c r="O15">
        <v>0.48648406509011799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  <c r="AE15" t="s">
        <v>36</v>
      </c>
    </row>
    <row r="16" spans="1:31" x14ac:dyDescent="0.2">
      <c r="A16">
        <v>15</v>
      </c>
      <c r="B16" t="s">
        <v>39</v>
      </c>
      <c r="C16" t="s">
        <v>57</v>
      </c>
      <c r="D16" t="s">
        <v>32</v>
      </c>
      <c r="E16" t="s">
        <v>52</v>
      </c>
      <c r="F16">
        <v>1.2764161409680799E-2</v>
      </c>
      <c r="G16" t="s">
        <v>61</v>
      </c>
      <c r="H16" t="s">
        <v>59</v>
      </c>
      <c r="I16">
        <v>-1.3776727999560701</v>
      </c>
      <c r="J16">
        <v>0.113733133153746</v>
      </c>
      <c r="K16" s="1">
        <v>8.9910577510413902E-34</v>
      </c>
      <c r="L16">
        <v>0.11879895828390701</v>
      </c>
      <c r="M16">
        <v>0.15244851642881499</v>
      </c>
      <c r="N16">
        <v>0.43581912638621301</v>
      </c>
      <c r="O16">
        <v>0.3809152018237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  <c r="AE16" t="s">
        <v>36</v>
      </c>
    </row>
    <row r="17" spans="1:31" x14ac:dyDescent="0.2">
      <c r="A17">
        <v>16</v>
      </c>
      <c r="B17" t="s">
        <v>30</v>
      </c>
      <c r="C17" t="s">
        <v>62</v>
      </c>
      <c r="D17" t="s">
        <v>32</v>
      </c>
      <c r="E17" t="s">
        <v>52</v>
      </c>
      <c r="F17">
        <v>7.71852307004254E-4</v>
      </c>
      <c r="G17" t="s">
        <v>63</v>
      </c>
      <c r="H17" t="s">
        <v>64</v>
      </c>
      <c r="I17">
        <v>1.2504315034324001</v>
      </c>
      <c r="J17">
        <v>8.8312953383930096E-2</v>
      </c>
      <c r="K17" s="1">
        <v>1.6409357465741801E-45</v>
      </c>
      <c r="L17">
        <v>2.99225071742149E-2</v>
      </c>
      <c r="M17">
        <v>0.16044280023913099</v>
      </c>
      <c r="N17">
        <v>0.85205304574669205</v>
      </c>
      <c r="O17">
        <v>0.48151129850744101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  <c r="AD17" t="s">
        <v>36</v>
      </c>
      <c r="AE17" t="s">
        <v>36</v>
      </c>
    </row>
    <row r="18" spans="1:31" x14ac:dyDescent="0.2">
      <c r="A18">
        <v>17</v>
      </c>
      <c r="B18" t="s">
        <v>37</v>
      </c>
      <c r="C18" t="s">
        <v>62</v>
      </c>
      <c r="D18" t="s">
        <v>32</v>
      </c>
      <c r="E18" t="s">
        <v>52</v>
      </c>
      <c r="F18">
        <v>5.2167851260745196E-3</v>
      </c>
      <c r="G18" t="s">
        <v>65</v>
      </c>
      <c r="H18" t="s">
        <v>64</v>
      </c>
      <c r="I18">
        <v>1.22901744268641</v>
      </c>
      <c r="J18">
        <v>8.9150754186817699E-2</v>
      </c>
      <c r="K18" s="1">
        <v>3.1016396235195602E-43</v>
      </c>
      <c r="L18">
        <v>-4.0438418878976999E-2</v>
      </c>
      <c r="M18">
        <v>8.8526275305423993E-2</v>
      </c>
      <c r="N18">
        <v>0.647817921278522</v>
      </c>
      <c r="O18">
        <v>0.45240365568323598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  <c r="AE18" t="s">
        <v>36</v>
      </c>
    </row>
    <row r="19" spans="1:31" x14ac:dyDescent="0.2">
      <c r="A19">
        <v>18</v>
      </c>
      <c r="B19" t="s">
        <v>39</v>
      </c>
      <c r="C19" t="s">
        <v>62</v>
      </c>
      <c r="D19" t="s">
        <v>32</v>
      </c>
      <c r="E19" t="s">
        <v>52</v>
      </c>
      <c r="F19">
        <v>1.13755229852664E-2</v>
      </c>
      <c r="G19" t="s">
        <v>66</v>
      </c>
      <c r="H19" t="s">
        <v>64</v>
      </c>
      <c r="I19">
        <v>1.1929719143653801</v>
      </c>
      <c r="J19">
        <v>0.105843875632239</v>
      </c>
      <c r="K19" s="1">
        <v>1.82375958844039E-29</v>
      </c>
      <c r="L19">
        <v>-0.103391407958037</v>
      </c>
      <c r="M19">
        <v>0.141744047076476</v>
      </c>
      <c r="N19">
        <v>0.46574278073455799</v>
      </c>
      <c r="O19">
        <v>0.38980261765269097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  <c r="AE19" t="s">
        <v>36</v>
      </c>
    </row>
    <row r="20" spans="1:31" x14ac:dyDescent="0.2">
      <c r="A20">
        <v>19</v>
      </c>
      <c r="B20" t="s">
        <v>30</v>
      </c>
      <c r="C20" t="s">
        <v>67</v>
      </c>
      <c r="D20" t="s">
        <v>32</v>
      </c>
      <c r="E20" t="s">
        <v>52</v>
      </c>
      <c r="F20">
        <v>6.8560870396300504E-3</v>
      </c>
      <c r="G20" t="s">
        <v>68</v>
      </c>
      <c r="H20" t="s">
        <v>69</v>
      </c>
      <c r="I20">
        <v>1.94182490131025</v>
      </c>
      <c r="J20">
        <v>0.114071584143243</v>
      </c>
      <c r="K20" s="1">
        <v>5.5585401981741003E-65</v>
      </c>
      <c r="L20">
        <v>-0.102127804921578</v>
      </c>
      <c r="M20">
        <v>0.20523164591652901</v>
      </c>
      <c r="N20">
        <v>0.61875041602853298</v>
      </c>
      <c r="O20">
        <v>0.45240365568323598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  <c r="AB20" t="s">
        <v>36</v>
      </c>
      <c r="AC20" t="s">
        <v>36</v>
      </c>
      <c r="AD20" t="s">
        <v>36</v>
      </c>
      <c r="AE20" t="s">
        <v>36</v>
      </c>
    </row>
    <row r="21" spans="1:31" x14ac:dyDescent="0.2">
      <c r="A21">
        <v>20</v>
      </c>
      <c r="B21" t="s">
        <v>37</v>
      </c>
      <c r="C21" t="s">
        <v>67</v>
      </c>
      <c r="D21" t="s">
        <v>32</v>
      </c>
      <c r="E21" t="s">
        <v>52</v>
      </c>
      <c r="F21">
        <v>8.1260916891494703E-3</v>
      </c>
      <c r="G21" t="s">
        <v>70</v>
      </c>
      <c r="H21" t="s">
        <v>69</v>
      </c>
      <c r="I21">
        <v>1.84314226790339</v>
      </c>
      <c r="J21">
        <v>0.112116747526518</v>
      </c>
      <c r="K21" s="1">
        <v>9.9753123603439404E-61</v>
      </c>
      <c r="L21">
        <v>-5.9203037597570098E-2</v>
      </c>
      <c r="M21">
        <v>0.111668184554145</v>
      </c>
      <c r="N21">
        <v>0.59599458937956096</v>
      </c>
      <c r="O21">
        <v>0.45240365568323598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  <c r="AE21" t="s">
        <v>36</v>
      </c>
    </row>
    <row r="22" spans="1:31" x14ac:dyDescent="0.2">
      <c r="A22">
        <v>21</v>
      </c>
      <c r="B22" t="s">
        <v>39</v>
      </c>
      <c r="C22" t="s">
        <v>67</v>
      </c>
      <c r="D22" t="s">
        <v>32</v>
      </c>
      <c r="E22" t="s">
        <v>52</v>
      </c>
      <c r="F22">
        <v>0.225184647446139</v>
      </c>
      <c r="G22" t="s">
        <v>71</v>
      </c>
      <c r="H22" t="s">
        <v>69</v>
      </c>
      <c r="I22">
        <v>1.51471766154226</v>
      </c>
      <c r="J22">
        <v>0.114214653071789</v>
      </c>
      <c r="K22" s="1">
        <v>3.8437102322920596E-40</v>
      </c>
      <c r="L22">
        <v>-0.54657983724769799</v>
      </c>
      <c r="M22">
        <v>0.15687087549811299</v>
      </c>
      <c r="N22">
        <v>4.9348901291590799E-4</v>
      </c>
      <c r="O22">
        <v>1.41791604232157E-2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  <c r="AE22" t="s">
        <v>36</v>
      </c>
    </row>
    <row r="23" spans="1:31" x14ac:dyDescent="0.2">
      <c r="A23">
        <v>22</v>
      </c>
      <c r="B23" t="s">
        <v>30</v>
      </c>
      <c r="C23" t="s">
        <v>31</v>
      </c>
      <c r="D23" t="s">
        <v>72</v>
      </c>
      <c r="E23" t="s">
        <v>33</v>
      </c>
      <c r="F23">
        <v>0.28014075428376101</v>
      </c>
      <c r="G23" t="s">
        <v>34</v>
      </c>
      <c r="H23" t="s">
        <v>35</v>
      </c>
      <c r="I23">
        <v>-1.46132956155462</v>
      </c>
      <c r="J23">
        <v>7.2108294408941301E-2</v>
      </c>
      <c r="K23" s="1">
        <v>2.5793468031257001E-91</v>
      </c>
      <c r="L23">
        <v>8.0526589575667801E-3</v>
      </c>
      <c r="M23">
        <v>0.10827998556219599</v>
      </c>
      <c r="N23">
        <v>0.94071688723940605</v>
      </c>
      <c r="O23">
        <v>0.50982933461008895</v>
      </c>
      <c r="P23">
        <v>-0.16193805583280901</v>
      </c>
      <c r="Q23">
        <v>7.9442715311681997E-2</v>
      </c>
      <c r="R23">
        <v>4.15073993317382E-2</v>
      </c>
      <c r="S23">
        <v>8.9259261175026902E-2</v>
      </c>
      <c r="T23">
        <v>0.101965260111836</v>
      </c>
      <c r="U23">
        <v>7.5745380549284799E-2</v>
      </c>
      <c r="V23">
        <v>0.17825152376924699</v>
      </c>
      <c r="W23">
        <v>0.25076164134712298</v>
      </c>
      <c r="X23">
        <v>-0.122214121529027</v>
      </c>
      <c r="Y23">
        <v>7.6135182262565104E-2</v>
      </c>
      <c r="Z23">
        <v>0.10844422943847699</v>
      </c>
      <c r="AA23">
        <v>0.174883284476089</v>
      </c>
      <c r="AB23">
        <v>6.4725656525491698E-2</v>
      </c>
      <c r="AC23">
        <v>7.1064136013072501E-2</v>
      </c>
      <c r="AD23">
        <v>0.36239748887175599</v>
      </c>
      <c r="AE23">
        <v>0.362974850871083</v>
      </c>
    </row>
    <row r="24" spans="1:31" x14ac:dyDescent="0.2">
      <c r="A24">
        <v>23</v>
      </c>
      <c r="B24" t="s">
        <v>37</v>
      </c>
      <c r="C24" t="s">
        <v>31</v>
      </c>
      <c r="D24" t="s">
        <v>72</v>
      </c>
      <c r="E24" t="s">
        <v>33</v>
      </c>
      <c r="F24">
        <v>0.33013980360565398</v>
      </c>
      <c r="G24" t="s">
        <v>38</v>
      </c>
      <c r="H24" t="s">
        <v>35</v>
      </c>
      <c r="I24">
        <v>-1.36574000225744</v>
      </c>
      <c r="J24">
        <v>7.2209556417443893E-2</v>
      </c>
      <c r="K24" s="1">
        <v>8.8191535958267802E-80</v>
      </c>
      <c r="L24">
        <v>9.4964764603111707E-2</v>
      </c>
      <c r="M24">
        <v>5.6438522402955299E-2</v>
      </c>
      <c r="N24">
        <v>9.2448066389143393E-2</v>
      </c>
      <c r="O24">
        <v>0.16085699307809101</v>
      </c>
      <c r="P24">
        <v>-0.187404876316213</v>
      </c>
      <c r="Q24">
        <v>7.8811952305188601E-2</v>
      </c>
      <c r="R24">
        <v>1.74127843338472E-2</v>
      </c>
      <c r="S24">
        <v>5.4824494629414598E-2</v>
      </c>
      <c r="T24">
        <v>0.12122178560254</v>
      </c>
      <c r="U24">
        <v>7.4567784990384606E-2</v>
      </c>
      <c r="V24">
        <v>0.104022231338919</v>
      </c>
      <c r="W24">
        <v>0.17194592380351001</v>
      </c>
      <c r="X24">
        <v>-0.14714824142480601</v>
      </c>
      <c r="Y24">
        <v>7.7351598463239898E-2</v>
      </c>
      <c r="Z24">
        <v>5.7128068057936597E-2</v>
      </c>
      <c r="AA24">
        <v>0.11109546500607501</v>
      </c>
      <c r="AB24">
        <v>6.2383431950259798E-2</v>
      </c>
      <c r="AC24">
        <v>6.9270298261302099E-2</v>
      </c>
      <c r="AD24">
        <v>0.367811774167846</v>
      </c>
      <c r="AE24">
        <v>0.362974850871083</v>
      </c>
    </row>
    <row r="25" spans="1:31" x14ac:dyDescent="0.2">
      <c r="A25">
        <v>24</v>
      </c>
      <c r="B25" t="s">
        <v>39</v>
      </c>
      <c r="C25" t="s">
        <v>31</v>
      </c>
      <c r="D25" t="s">
        <v>72</v>
      </c>
      <c r="E25" t="s">
        <v>33</v>
      </c>
      <c r="F25">
        <v>0.28777481597705001</v>
      </c>
      <c r="G25" t="s">
        <v>40</v>
      </c>
      <c r="H25" t="s">
        <v>35</v>
      </c>
      <c r="I25">
        <v>-1.38976147029651</v>
      </c>
      <c r="J25">
        <v>0.113519605056775</v>
      </c>
      <c r="K25" s="1">
        <v>1.8431388336574001E-34</v>
      </c>
      <c r="L25">
        <v>8.0301229913313302E-2</v>
      </c>
      <c r="M25">
        <v>0.120585557566836</v>
      </c>
      <c r="N25">
        <v>0.50545748962842696</v>
      </c>
      <c r="O25">
        <v>0.41259629889384802</v>
      </c>
      <c r="P25">
        <v>-0.159720409585553</v>
      </c>
      <c r="Q25">
        <v>7.9000009077078506E-2</v>
      </c>
      <c r="R25">
        <v>4.3199384130559203E-2</v>
      </c>
      <c r="S25">
        <v>8.9259261175026902E-2</v>
      </c>
      <c r="T25">
        <v>8.7771399905639702E-2</v>
      </c>
      <c r="U25">
        <v>7.8532574332183705E-2</v>
      </c>
      <c r="V25">
        <v>0.26371939846022202</v>
      </c>
      <c r="W25">
        <v>0.32290444790279399</v>
      </c>
      <c r="X25">
        <v>-0.13769368544865901</v>
      </c>
      <c r="Y25">
        <v>7.9290027248916595E-2</v>
      </c>
      <c r="Z25">
        <v>8.2460864586998403E-2</v>
      </c>
      <c r="AA25">
        <v>0.14735737301168</v>
      </c>
      <c r="AB25">
        <v>5.8139221312766498E-2</v>
      </c>
      <c r="AC25">
        <v>7.1400562563328704E-2</v>
      </c>
      <c r="AD25">
        <v>0.41549121257002802</v>
      </c>
      <c r="AE25">
        <v>0.380915201823736</v>
      </c>
    </row>
    <row r="26" spans="1:31" x14ac:dyDescent="0.2">
      <c r="A26">
        <v>25</v>
      </c>
      <c r="B26" t="s">
        <v>30</v>
      </c>
      <c r="C26" t="s">
        <v>41</v>
      </c>
      <c r="D26" t="s">
        <v>72</v>
      </c>
      <c r="E26" t="s">
        <v>33</v>
      </c>
      <c r="F26">
        <v>0.20705259853554001</v>
      </c>
      <c r="G26" t="s">
        <v>42</v>
      </c>
      <c r="H26" t="s">
        <v>43</v>
      </c>
      <c r="I26">
        <v>-3.2990785933188498</v>
      </c>
      <c r="J26">
        <v>0.141061505818668</v>
      </c>
      <c r="K26" s="1">
        <v>5.7257237226556496E-121</v>
      </c>
      <c r="L26">
        <v>-0.18409588100042301</v>
      </c>
      <c r="M26">
        <v>0.199888314257327</v>
      </c>
      <c r="N26">
        <v>0.35705370872554298</v>
      </c>
      <c r="O26">
        <v>0.362974850871083</v>
      </c>
      <c r="P26">
        <v>0.32013315682117999</v>
      </c>
      <c r="Q26">
        <v>0.148766375680426</v>
      </c>
      <c r="R26">
        <v>3.1403752297035202E-2</v>
      </c>
      <c r="S26">
        <v>8.3055279704849994E-2</v>
      </c>
      <c r="T26">
        <v>0.23839501982292599</v>
      </c>
      <c r="U26">
        <v>0.151567622236609</v>
      </c>
      <c r="V26">
        <v>0.11575067427002</v>
      </c>
      <c r="W26">
        <v>0.182221639520696</v>
      </c>
      <c r="X26">
        <v>0.185470653668666</v>
      </c>
      <c r="Y26">
        <v>0.14929401330579101</v>
      </c>
      <c r="Z26">
        <v>0.21411922296552599</v>
      </c>
      <c r="AA26">
        <v>0.28314660912775502</v>
      </c>
      <c r="AB26">
        <v>0.39606043654669498</v>
      </c>
      <c r="AC26">
        <v>0.134835671232757</v>
      </c>
      <c r="AD26">
        <v>3.3102332047733E-3</v>
      </c>
      <c r="AE26">
        <v>2.1886902408210299E-2</v>
      </c>
    </row>
    <row r="27" spans="1:31" x14ac:dyDescent="0.2">
      <c r="A27">
        <v>26</v>
      </c>
      <c r="B27" t="s">
        <v>37</v>
      </c>
      <c r="C27" t="s">
        <v>41</v>
      </c>
      <c r="D27" t="s">
        <v>72</v>
      </c>
      <c r="E27" t="s">
        <v>33</v>
      </c>
      <c r="F27">
        <v>0.183768463385974</v>
      </c>
      <c r="G27" t="s">
        <v>44</v>
      </c>
      <c r="H27" t="s">
        <v>43</v>
      </c>
      <c r="I27">
        <v>-3.4122859132276702</v>
      </c>
      <c r="J27">
        <v>0.15131175411688499</v>
      </c>
      <c r="K27" s="1">
        <v>1.3022023922908399E-112</v>
      </c>
      <c r="L27">
        <v>-2.9698551321440201E-2</v>
      </c>
      <c r="M27">
        <v>0.110591305623644</v>
      </c>
      <c r="N27">
        <v>0.78828116959814498</v>
      </c>
      <c r="O27">
        <v>0.45510582021984203</v>
      </c>
      <c r="P27">
        <v>0.32184121530377202</v>
      </c>
      <c r="Q27">
        <v>0.155548250504531</v>
      </c>
      <c r="R27">
        <v>3.8538917268383599E-2</v>
      </c>
      <c r="S27">
        <v>8.7867287953474094E-2</v>
      </c>
      <c r="T27">
        <v>0.23520341474298101</v>
      </c>
      <c r="U27">
        <v>0.15700217363046901</v>
      </c>
      <c r="V27">
        <v>0.13410982179678799</v>
      </c>
      <c r="W27">
        <v>0.20621385473275</v>
      </c>
      <c r="X27">
        <v>0.170488998981326</v>
      </c>
      <c r="Y27">
        <v>0.159069177451241</v>
      </c>
      <c r="Z27">
        <v>0.28381367292909998</v>
      </c>
      <c r="AA27">
        <v>0.33509735337839303</v>
      </c>
      <c r="AB27">
        <v>0.38306450489163602</v>
      </c>
      <c r="AC27">
        <v>0.14182917712721199</v>
      </c>
      <c r="AD27">
        <v>6.9154941063152599E-3</v>
      </c>
      <c r="AE27">
        <v>2.9837990987014101E-2</v>
      </c>
    </row>
    <row r="28" spans="1:31" x14ac:dyDescent="0.2">
      <c r="A28">
        <v>27</v>
      </c>
      <c r="B28" t="s">
        <v>39</v>
      </c>
      <c r="C28" t="s">
        <v>41</v>
      </c>
      <c r="D28" t="s">
        <v>72</v>
      </c>
      <c r="E28" t="s">
        <v>33</v>
      </c>
      <c r="F28">
        <v>0.21042837398231701</v>
      </c>
      <c r="G28" t="s">
        <v>45</v>
      </c>
      <c r="H28" t="s">
        <v>43</v>
      </c>
      <c r="I28">
        <v>-3.5844962004704102</v>
      </c>
      <c r="J28">
        <v>0.22334133913916401</v>
      </c>
      <c r="K28" s="1">
        <v>5.7712207510940699E-58</v>
      </c>
      <c r="L28">
        <v>-0.22970545668262801</v>
      </c>
      <c r="M28">
        <v>0.23169470214263099</v>
      </c>
      <c r="N28">
        <v>0.32148328726430297</v>
      </c>
      <c r="O28">
        <v>0.35008448985100199</v>
      </c>
      <c r="P28">
        <v>0.313883804067209</v>
      </c>
      <c r="Q28">
        <v>0.14877423961601199</v>
      </c>
      <c r="R28">
        <v>3.4875636680416801E-2</v>
      </c>
      <c r="S28">
        <v>8.3249846352351303E-2</v>
      </c>
      <c r="T28">
        <v>0.29786423581653199</v>
      </c>
      <c r="U28">
        <v>0.15599932520526799</v>
      </c>
      <c r="V28">
        <v>5.6211234418947501E-2</v>
      </c>
      <c r="W28">
        <v>0.11109546500607501</v>
      </c>
      <c r="X28">
        <v>0.219279941778494</v>
      </c>
      <c r="Y28">
        <v>0.15480940658849701</v>
      </c>
      <c r="Z28">
        <v>0.156643495249709</v>
      </c>
      <c r="AA28">
        <v>0.230157728160298</v>
      </c>
      <c r="AB28">
        <v>0.42316113942087102</v>
      </c>
      <c r="AC28">
        <v>0.13613077446541799</v>
      </c>
      <c r="AD28">
        <v>1.8804606421597299E-3</v>
      </c>
      <c r="AE28">
        <v>1.7762002170413401E-2</v>
      </c>
    </row>
    <row r="29" spans="1:31" x14ac:dyDescent="0.2">
      <c r="A29">
        <v>28</v>
      </c>
      <c r="B29" t="s">
        <v>30</v>
      </c>
      <c r="C29" t="s">
        <v>46</v>
      </c>
      <c r="D29" t="s">
        <v>72</v>
      </c>
      <c r="E29" t="s">
        <v>33</v>
      </c>
      <c r="F29">
        <v>0.14796731273704999</v>
      </c>
      <c r="G29" t="s">
        <v>47</v>
      </c>
      <c r="H29" t="s">
        <v>48</v>
      </c>
      <c r="I29">
        <v>0.905041647419916</v>
      </c>
      <c r="J29">
        <v>8.0530537703181707E-2</v>
      </c>
      <c r="K29" s="1">
        <v>2.6385669079405102E-29</v>
      </c>
      <c r="L29">
        <v>0.24306255681748901</v>
      </c>
      <c r="M29">
        <v>0.120018073709332</v>
      </c>
      <c r="N29">
        <v>4.2845160663717803E-2</v>
      </c>
      <c r="O29">
        <v>8.9259261175026902E-2</v>
      </c>
      <c r="P29">
        <v>2.3353568783819698E-2</v>
      </c>
      <c r="Q29">
        <v>8.7907519448390203E-2</v>
      </c>
      <c r="R29">
        <v>0.79050057114060501</v>
      </c>
      <c r="S29">
        <v>0.45510582021984203</v>
      </c>
      <c r="T29">
        <v>-3.73878068092965E-2</v>
      </c>
      <c r="U29">
        <v>8.7201702833788503E-2</v>
      </c>
      <c r="V29">
        <v>0.66810452904115503</v>
      </c>
      <c r="W29">
        <v>0.45510582021984203</v>
      </c>
      <c r="X29">
        <v>-0.13630772628280699</v>
      </c>
      <c r="Y29">
        <v>8.3589271054798506E-2</v>
      </c>
      <c r="Z29">
        <v>0.10295691486672701</v>
      </c>
      <c r="AA29">
        <v>0.17194592380351001</v>
      </c>
      <c r="AB29">
        <v>-4.7053111667232403E-2</v>
      </c>
      <c r="AC29">
        <v>7.9094985166760598E-2</v>
      </c>
      <c r="AD29">
        <v>0.55191450093831795</v>
      </c>
      <c r="AE29">
        <v>0.43537935086686402</v>
      </c>
    </row>
    <row r="30" spans="1:31" x14ac:dyDescent="0.2">
      <c r="A30">
        <v>29</v>
      </c>
      <c r="B30" t="s">
        <v>37</v>
      </c>
      <c r="C30" t="s">
        <v>46</v>
      </c>
      <c r="D30" t="s">
        <v>72</v>
      </c>
      <c r="E30" t="s">
        <v>33</v>
      </c>
      <c r="F30">
        <v>0.12675674988886201</v>
      </c>
      <c r="G30" t="s">
        <v>49</v>
      </c>
      <c r="H30" t="s">
        <v>48</v>
      </c>
      <c r="I30">
        <v>1.1087253625533899</v>
      </c>
      <c r="J30">
        <v>8.6210752705187202E-2</v>
      </c>
      <c r="K30" s="1">
        <v>7.4954531996812797E-38</v>
      </c>
      <c r="L30">
        <v>9.06260309283968E-2</v>
      </c>
      <c r="M30">
        <v>6.5760253281313699E-2</v>
      </c>
      <c r="N30">
        <v>0.16816384433897499</v>
      </c>
      <c r="O30">
        <v>0.24171327687264699</v>
      </c>
      <c r="P30">
        <v>-3.1310605581094E-3</v>
      </c>
      <c r="Q30">
        <v>9.1668440943766305E-2</v>
      </c>
      <c r="R30">
        <v>0.97275246338269294</v>
      </c>
      <c r="S30">
        <v>0.51868819614120398</v>
      </c>
      <c r="T30">
        <v>-2.6447651557102402E-2</v>
      </c>
      <c r="U30">
        <v>9.0245194167930906E-2</v>
      </c>
      <c r="V30">
        <v>0.76947294534057298</v>
      </c>
      <c r="W30">
        <v>0.45510582021984203</v>
      </c>
      <c r="X30">
        <v>-0.16015704349902801</v>
      </c>
      <c r="Y30">
        <v>8.8711269047293595E-2</v>
      </c>
      <c r="Z30">
        <v>7.1016133093192699E-2</v>
      </c>
      <c r="AA30">
        <v>0.134157416736671</v>
      </c>
      <c r="AB30">
        <v>-4.1958345674129101E-2</v>
      </c>
      <c r="AC30">
        <v>8.3307523136545103E-2</v>
      </c>
      <c r="AD30">
        <v>0.61450303342462798</v>
      </c>
      <c r="AE30">
        <v>0.45240365568323598</v>
      </c>
    </row>
    <row r="31" spans="1:31" x14ac:dyDescent="0.2">
      <c r="A31">
        <v>30</v>
      </c>
      <c r="B31" t="s">
        <v>39</v>
      </c>
      <c r="C31" t="s">
        <v>46</v>
      </c>
      <c r="D31" t="s">
        <v>72</v>
      </c>
      <c r="E31" t="s">
        <v>33</v>
      </c>
      <c r="F31">
        <v>6.6199068313939999E-2</v>
      </c>
      <c r="G31" t="s">
        <v>50</v>
      </c>
      <c r="H31" t="s">
        <v>48</v>
      </c>
      <c r="I31">
        <v>1.07798598822589</v>
      </c>
      <c r="J31">
        <v>0.13387379532437599</v>
      </c>
      <c r="K31" s="1">
        <v>8.1282083550298502E-16</v>
      </c>
      <c r="L31">
        <v>6.7741245062990896E-2</v>
      </c>
      <c r="M31">
        <v>0.141525089056693</v>
      </c>
      <c r="N31">
        <v>0.63218632852801904</v>
      </c>
      <c r="O31">
        <v>0.45240365568323598</v>
      </c>
      <c r="P31">
        <v>2.2100579498235799E-2</v>
      </c>
      <c r="Q31">
        <v>9.1761857448294501E-2</v>
      </c>
      <c r="R31">
        <v>0.80967360443342595</v>
      </c>
      <c r="S31">
        <v>0.46150637324367499</v>
      </c>
      <c r="T31">
        <v>-5.7540001113915197E-2</v>
      </c>
      <c r="U31">
        <v>9.4517972343534304E-2</v>
      </c>
      <c r="V31">
        <v>0.54267483152803098</v>
      </c>
      <c r="W31">
        <v>0.43537935086686402</v>
      </c>
      <c r="X31">
        <v>-0.132039792294214</v>
      </c>
      <c r="Y31">
        <v>9.1312296899746404E-2</v>
      </c>
      <c r="Z31">
        <v>0.148170410548433</v>
      </c>
      <c r="AA31">
        <v>0.222656059314223</v>
      </c>
      <c r="AB31">
        <v>-5.6895164863131002E-2</v>
      </c>
      <c r="AC31">
        <v>8.3454045056556597E-2</v>
      </c>
      <c r="AD31">
        <v>0.495394244091168</v>
      </c>
      <c r="AE31">
        <v>0.40943661682119598</v>
      </c>
    </row>
    <row r="32" spans="1:31" x14ac:dyDescent="0.2">
      <c r="A32">
        <v>31</v>
      </c>
      <c r="B32" t="s">
        <v>30</v>
      </c>
      <c r="C32" t="s">
        <v>51</v>
      </c>
      <c r="D32" t="s">
        <v>72</v>
      </c>
      <c r="E32" t="s">
        <v>52</v>
      </c>
      <c r="F32">
        <v>0.34174628424479703</v>
      </c>
      <c r="G32" t="s">
        <v>53</v>
      </c>
      <c r="H32" t="s">
        <v>54</v>
      </c>
      <c r="I32">
        <v>-2.77116526807976</v>
      </c>
      <c r="J32">
        <v>0.13253787788553301</v>
      </c>
      <c r="K32" s="1">
        <v>4.48309180591886E-97</v>
      </c>
      <c r="L32">
        <v>-8.2707035489945693E-2</v>
      </c>
      <c r="M32">
        <v>0.16754577832433901</v>
      </c>
      <c r="N32">
        <v>0.62156155292198201</v>
      </c>
      <c r="O32">
        <v>0.45240365568323598</v>
      </c>
      <c r="P32">
        <v>4.6726090590113102E-2</v>
      </c>
      <c r="Q32">
        <v>0.14046626268021201</v>
      </c>
      <c r="R32">
        <v>0.73939855897525597</v>
      </c>
      <c r="S32">
        <v>0.45510582021984203</v>
      </c>
      <c r="T32">
        <v>0.34424864357590701</v>
      </c>
      <c r="U32">
        <v>0.137127821034675</v>
      </c>
      <c r="V32">
        <v>1.20587096364425E-2</v>
      </c>
      <c r="W32">
        <v>4.0640939359387798E-2</v>
      </c>
      <c r="X32">
        <v>0.42675377287393601</v>
      </c>
      <c r="Y32">
        <v>0.12745600443854399</v>
      </c>
      <c r="Z32">
        <v>8.1325443523681601E-4</v>
      </c>
      <c r="AA32">
        <v>1.41791604232157E-2</v>
      </c>
      <c r="AB32">
        <v>0.36274026816939298</v>
      </c>
      <c r="AC32">
        <v>0.12764445860263199</v>
      </c>
      <c r="AD32">
        <v>4.4859352894613602E-3</v>
      </c>
      <c r="AE32">
        <v>2.4967868332037499E-2</v>
      </c>
    </row>
    <row r="33" spans="1:31" x14ac:dyDescent="0.2">
      <c r="A33">
        <v>32</v>
      </c>
      <c r="B33" t="s">
        <v>37</v>
      </c>
      <c r="C33" t="s">
        <v>51</v>
      </c>
      <c r="D33" t="s">
        <v>72</v>
      </c>
      <c r="E33" t="s">
        <v>52</v>
      </c>
      <c r="F33">
        <v>0.342669422883562</v>
      </c>
      <c r="G33" t="s">
        <v>55</v>
      </c>
      <c r="H33" t="s">
        <v>54</v>
      </c>
      <c r="I33">
        <v>-2.7719997188546901</v>
      </c>
      <c r="J33">
        <v>0.13717130049960399</v>
      </c>
      <c r="K33" s="1">
        <v>8.27379626044065E-91</v>
      </c>
      <c r="L33">
        <v>4.2186059334535099E-2</v>
      </c>
      <c r="M33">
        <v>9.4959101357806996E-2</v>
      </c>
      <c r="N33">
        <v>0.65685820317087495</v>
      </c>
      <c r="O33">
        <v>0.45240365568323598</v>
      </c>
      <c r="P33">
        <v>3.9557686696429999E-2</v>
      </c>
      <c r="Q33">
        <v>0.14319272516405701</v>
      </c>
      <c r="R33">
        <v>0.78235232133738797</v>
      </c>
      <c r="S33">
        <v>0.45510582021984203</v>
      </c>
      <c r="T33">
        <v>0.361511532407018</v>
      </c>
      <c r="U33">
        <v>0.139815470501823</v>
      </c>
      <c r="V33">
        <v>9.7200287813962102E-3</v>
      </c>
      <c r="W33">
        <v>3.7525385556929601E-2</v>
      </c>
      <c r="X33">
        <v>0.394708538450674</v>
      </c>
      <c r="Y33">
        <v>0.13118303926236699</v>
      </c>
      <c r="Z33">
        <v>2.6224874683945299E-3</v>
      </c>
      <c r="AA33">
        <v>2.1674502873671599E-2</v>
      </c>
      <c r="AB33">
        <v>0.387745825073888</v>
      </c>
      <c r="AC33">
        <v>0.13076522114799699</v>
      </c>
      <c r="AD33">
        <v>3.02480257944989E-3</v>
      </c>
      <c r="AE33">
        <v>2.1886902408210299E-2</v>
      </c>
    </row>
    <row r="34" spans="1:31" x14ac:dyDescent="0.2">
      <c r="A34">
        <v>33</v>
      </c>
      <c r="B34" t="s">
        <v>39</v>
      </c>
      <c r="C34" t="s">
        <v>51</v>
      </c>
      <c r="D34" t="s">
        <v>72</v>
      </c>
      <c r="E34" t="s">
        <v>52</v>
      </c>
      <c r="F34">
        <v>0.43091726135452002</v>
      </c>
      <c r="G34" t="s">
        <v>56</v>
      </c>
      <c r="H34" t="s">
        <v>54</v>
      </c>
      <c r="I34">
        <v>-2.59574312533895</v>
      </c>
      <c r="J34">
        <v>0.12970868861055601</v>
      </c>
      <c r="K34" s="1">
        <v>4.3206632443697199E-89</v>
      </c>
      <c r="L34">
        <v>0.32194818380524598</v>
      </c>
      <c r="M34">
        <v>0.14161503425539501</v>
      </c>
      <c r="N34">
        <v>2.30018459739827E-2</v>
      </c>
      <c r="O34">
        <v>6.6124220534397593E-2</v>
      </c>
      <c r="P34">
        <v>7.9817906923582996E-2</v>
      </c>
      <c r="Q34">
        <v>0.13517136798162099</v>
      </c>
      <c r="R34">
        <v>0.55485938239293198</v>
      </c>
      <c r="S34">
        <v>0.43537935086686402</v>
      </c>
      <c r="T34">
        <v>0.34739663282962302</v>
      </c>
      <c r="U34">
        <v>0.129311864299647</v>
      </c>
      <c r="V34">
        <v>7.2204431078845797E-3</v>
      </c>
      <c r="W34">
        <v>2.9837990987014101E-2</v>
      </c>
      <c r="X34">
        <v>0.39861793451769101</v>
      </c>
      <c r="Y34">
        <v>0.119581621634473</v>
      </c>
      <c r="Z34">
        <v>8.5779754070871E-4</v>
      </c>
      <c r="AA34">
        <v>1.41791604232157E-2</v>
      </c>
      <c r="AB34">
        <v>0.39283109782835901</v>
      </c>
      <c r="AC34">
        <v>0.12242504442525499</v>
      </c>
      <c r="AD34">
        <v>1.33314351948623E-3</v>
      </c>
      <c r="AE34">
        <v>1.7519260140297099E-2</v>
      </c>
    </row>
    <row r="35" spans="1:31" x14ac:dyDescent="0.2">
      <c r="A35">
        <v>34</v>
      </c>
      <c r="B35" t="s">
        <v>30</v>
      </c>
      <c r="C35" t="s">
        <v>57</v>
      </c>
      <c r="D35" t="s">
        <v>72</v>
      </c>
      <c r="E35" t="s">
        <v>52</v>
      </c>
      <c r="F35">
        <v>7.5028217134739394E-2</v>
      </c>
      <c r="G35" t="s">
        <v>58</v>
      </c>
      <c r="H35" t="s">
        <v>59</v>
      </c>
      <c r="I35">
        <v>-1.5131432471886399</v>
      </c>
      <c r="J35">
        <v>0.12901203393149899</v>
      </c>
      <c r="K35" s="1">
        <v>9.0844757655599005E-32</v>
      </c>
      <c r="L35">
        <v>-8.1170070190342298E-3</v>
      </c>
      <c r="M35">
        <v>0.17073675297597399</v>
      </c>
      <c r="N35">
        <v>0.962082002425109</v>
      </c>
      <c r="O35">
        <v>0.51716924416861698</v>
      </c>
      <c r="P35">
        <v>0.12950449284665899</v>
      </c>
      <c r="Q35">
        <v>0.13103093600958299</v>
      </c>
      <c r="R35">
        <v>0.322981014632375</v>
      </c>
      <c r="S35">
        <v>0.35008448985100199</v>
      </c>
      <c r="T35">
        <v>9.9898017724835794E-2</v>
      </c>
      <c r="U35">
        <v>0.13598847073440401</v>
      </c>
      <c r="V35">
        <v>0.46257916389325199</v>
      </c>
      <c r="W35">
        <v>0.38980261765269097</v>
      </c>
      <c r="X35">
        <v>-5.0040370312752699E-2</v>
      </c>
      <c r="Y35">
        <v>0.12877991501574401</v>
      </c>
      <c r="Z35">
        <v>0.69759220165498104</v>
      </c>
      <c r="AA35">
        <v>0.45510582021984203</v>
      </c>
      <c r="AB35">
        <v>0.106830241212125</v>
      </c>
      <c r="AC35">
        <v>0.125544813917745</v>
      </c>
      <c r="AD35">
        <v>0.39480650104232901</v>
      </c>
      <c r="AE35">
        <v>0.37789506806662299</v>
      </c>
    </row>
    <row r="36" spans="1:31" x14ac:dyDescent="0.2">
      <c r="A36">
        <v>35</v>
      </c>
      <c r="B36" t="s">
        <v>37</v>
      </c>
      <c r="C36" t="s">
        <v>57</v>
      </c>
      <c r="D36" t="s">
        <v>72</v>
      </c>
      <c r="E36" t="s">
        <v>52</v>
      </c>
      <c r="F36">
        <v>8.9708740538434806E-2</v>
      </c>
      <c r="G36" t="s">
        <v>60</v>
      </c>
      <c r="H36" t="s">
        <v>59</v>
      </c>
      <c r="I36">
        <v>-1.4858166831508199</v>
      </c>
      <c r="J36">
        <v>0.133575036275867</v>
      </c>
      <c r="K36" s="1">
        <v>9.6456268313146801E-29</v>
      </c>
      <c r="L36">
        <v>3.2312473094745602E-2</v>
      </c>
      <c r="M36">
        <v>9.5961458416470802E-2</v>
      </c>
      <c r="N36">
        <v>0.73632538608405695</v>
      </c>
      <c r="O36">
        <v>0.45510582021984203</v>
      </c>
      <c r="P36">
        <v>0.121583538224531</v>
      </c>
      <c r="Q36">
        <v>0.13440711427323199</v>
      </c>
      <c r="R36">
        <v>0.36568181991084298</v>
      </c>
      <c r="S36">
        <v>0.362974850871083</v>
      </c>
      <c r="T36">
        <v>0.107010457416265</v>
      </c>
      <c r="U36">
        <v>0.13935550338230099</v>
      </c>
      <c r="V36">
        <v>0.44254929894712097</v>
      </c>
      <c r="W36">
        <v>0.380915201823736</v>
      </c>
      <c r="X36">
        <v>-7.8031544438152495E-2</v>
      </c>
      <c r="Y36">
        <v>0.13378146832318799</v>
      </c>
      <c r="Z36">
        <v>0.55970739188098995</v>
      </c>
      <c r="AA36">
        <v>0.43537935086686402</v>
      </c>
      <c r="AB36">
        <v>0.10929164989206</v>
      </c>
      <c r="AC36">
        <v>0.12987968769262301</v>
      </c>
      <c r="AD36">
        <v>0.40007697079851101</v>
      </c>
      <c r="AE36">
        <v>0.37789506806662299</v>
      </c>
    </row>
    <row r="37" spans="1:31" x14ac:dyDescent="0.2">
      <c r="A37">
        <v>36</v>
      </c>
      <c r="B37" t="s">
        <v>39</v>
      </c>
      <c r="C37" t="s">
        <v>57</v>
      </c>
      <c r="D37" t="s">
        <v>72</v>
      </c>
      <c r="E37" t="s">
        <v>52</v>
      </c>
      <c r="F37">
        <v>0.10648421390408</v>
      </c>
      <c r="G37" t="s">
        <v>61</v>
      </c>
      <c r="H37" t="s">
        <v>59</v>
      </c>
      <c r="I37">
        <v>-1.40416583179784</v>
      </c>
      <c r="J37">
        <v>0.134785835867373</v>
      </c>
      <c r="K37" s="1">
        <v>2.0575225928751501E-25</v>
      </c>
      <c r="L37">
        <v>0.17764577569955201</v>
      </c>
      <c r="M37">
        <v>0.15148788743632099</v>
      </c>
      <c r="N37">
        <v>0.24092690913189399</v>
      </c>
      <c r="O37">
        <v>0.30996868710050202</v>
      </c>
      <c r="P37">
        <v>0.15335785796210999</v>
      </c>
      <c r="Q37">
        <v>0.13157053346209399</v>
      </c>
      <c r="R37">
        <v>0.24377853160686799</v>
      </c>
      <c r="S37">
        <v>0.30996868710050202</v>
      </c>
      <c r="T37">
        <v>0.10481327951076</v>
      </c>
      <c r="U37">
        <v>0.13379480830679699</v>
      </c>
      <c r="V37">
        <v>0.43339915939218898</v>
      </c>
      <c r="W37">
        <v>0.380915201823736</v>
      </c>
      <c r="X37">
        <v>-4.7712274371329501E-2</v>
      </c>
      <c r="Y37">
        <v>0.125888509052206</v>
      </c>
      <c r="Z37">
        <v>0.70468474078840204</v>
      </c>
      <c r="AA37">
        <v>0.45510582021984203</v>
      </c>
      <c r="AB37">
        <v>0.12897607489117499</v>
      </c>
      <c r="AC37">
        <v>0.12523997486008001</v>
      </c>
      <c r="AD37">
        <v>0.303089097029343</v>
      </c>
      <c r="AE37">
        <v>0.34551589473536798</v>
      </c>
    </row>
    <row r="38" spans="1:31" x14ac:dyDescent="0.2">
      <c r="A38">
        <v>37</v>
      </c>
      <c r="B38" t="s">
        <v>30</v>
      </c>
      <c r="C38" t="s">
        <v>62</v>
      </c>
      <c r="D38" t="s">
        <v>72</v>
      </c>
      <c r="E38" t="s">
        <v>52</v>
      </c>
      <c r="F38">
        <v>9.1115523129679798E-2</v>
      </c>
      <c r="G38" t="s">
        <v>63</v>
      </c>
      <c r="H38" t="s">
        <v>64</v>
      </c>
      <c r="I38">
        <v>1.29341511524165</v>
      </c>
      <c r="J38">
        <v>0.117787796293168</v>
      </c>
      <c r="K38" s="1">
        <v>4.7223559608970099E-28</v>
      </c>
      <c r="L38">
        <v>-1.9362181677848901E-2</v>
      </c>
      <c r="M38">
        <v>0.156748156374789</v>
      </c>
      <c r="N38">
        <v>0.90169205736504199</v>
      </c>
      <c r="O38">
        <v>0.49271817733923801</v>
      </c>
      <c r="P38">
        <v>-0.129149006076579</v>
      </c>
      <c r="Q38">
        <v>0.119310372973061</v>
      </c>
      <c r="R38">
        <v>0.279047064192116</v>
      </c>
      <c r="S38">
        <v>0.33509735337839303</v>
      </c>
      <c r="T38">
        <v>-4.07727286762248E-2</v>
      </c>
      <c r="U38">
        <v>0.12474782239877</v>
      </c>
      <c r="V38">
        <v>0.74378799185349198</v>
      </c>
      <c r="W38">
        <v>0.45510582021984203</v>
      </c>
      <c r="X38">
        <v>9.2924709328740696E-2</v>
      </c>
      <c r="Y38">
        <v>0.117517573761903</v>
      </c>
      <c r="Z38">
        <v>0.42910137588865299</v>
      </c>
      <c r="AA38">
        <v>0.380915201823736</v>
      </c>
      <c r="AB38">
        <v>-3.22337029315359E-2</v>
      </c>
      <c r="AC38">
        <v>0.115169567332311</v>
      </c>
      <c r="AD38">
        <v>0.77956927598345105</v>
      </c>
      <c r="AE38">
        <v>0.45510582021984203</v>
      </c>
    </row>
    <row r="39" spans="1:31" x14ac:dyDescent="0.2">
      <c r="A39">
        <v>38</v>
      </c>
      <c r="B39" t="s">
        <v>37</v>
      </c>
      <c r="C39" t="s">
        <v>62</v>
      </c>
      <c r="D39" t="s">
        <v>72</v>
      </c>
      <c r="E39" t="s">
        <v>52</v>
      </c>
      <c r="F39">
        <v>0.109847441377218</v>
      </c>
      <c r="G39" t="s">
        <v>65</v>
      </c>
      <c r="H39" t="s">
        <v>64</v>
      </c>
      <c r="I39">
        <v>1.24042658504418</v>
      </c>
      <c r="J39">
        <v>0.12186318719710899</v>
      </c>
      <c r="K39" s="1">
        <v>2.4646743340537201E-24</v>
      </c>
      <c r="L39">
        <v>-4.5628035212250902E-2</v>
      </c>
      <c r="M39">
        <v>8.8261589196352699E-2</v>
      </c>
      <c r="N39">
        <v>0.60518151882874605</v>
      </c>
      <c r="O39">
        <v>0.45240365568323598</v>
      </c>
      <c r="P39">
        <v>-0.118673787031174</v>
      </c>
      <c r="Q39">
        <v>0.122271257995507</v>
      </c>
      <c r="R39">
        <v>0.33175849022012799</v>
      </c>
      <c r="S39">
        <v>0.351874673310412</v>
      </c>
      <c r="T39">
        <v>-4.9852498885598999E-2</v>
      </c>
      <c r="U39">
        <v>0.12770138336005299</v>
      </c>
      <c r="V39">
        <v>0.69625306867193004</v>
      </c>
      <c r="W39">
        <v>0.45510582021984203</v>
      </c>
      <c r="X39">
        <v>0.11744901326295699</v>
      </c>
      <c r="Y39">
        <v>0.121893163559468</v>
      </c>
      <c r="Z39">
        <v>0.33527629430859202</v>
      </c>
      <c r="AA39">
        <v>0.351874673310412</v>
      </c>
      <c r="AB39">
        <v>-3.6973446029229501E-2</v>
      </c>
      <c r="AC39">
        <v>0.119044534161617</v>
      </c>
      <c r="AD39">
        <v>0.756116135799343</v>
      </c>
      <c r="AE39">
        <v>0.45510582021984203</v>
      </c>
    </row>
    <row r="40" spans="1:31" x14ac:dyDescent="0.2">
      <c r="A40">
        <v>39</v>
      </c>
      <c r="B40" t="s">
        <v>39</v>
      </c>
      <c r="C40" t="s">
        <v>62</v>
      </c>
      <c r="D40" t="s">
        <v>72</v>
      </c>
      <c r="E40" t="s">
        <v>52</v>
      </c>
      <c r="F40">
        <v>0.12110976702456</v>
      </c>
      <c r="G40" t="s">
        <v>66</v>
      </c>
      <c r="H40" t="s">
        <v>64</v>
      </c>
      <c r="I40">
        <v>1.1831524000115901</v>
      </c>
      <c r="J40">
        <v>0.123416649600469</v>
      </c>
      <c r="K40" s="1">
        <v>9.09901839081345E-22</v>
      </c>
      <c r="L40">
        <v>-0.15930358455739299</v>
      </c>
      <c r="M40">
        <v>0.13907532014127899</v>
      </c>
      <c r="N40">
        <v>0.25202351345418</v>
      </c>
      <c r="O40">
        <v>0.31440605610687</v>
      </c>
      <c r="P40">
        <v>-0.152197696722674</v>
      </c>
      <c r="Q40">
        <v>0.119867741386444</v>
      </c>
      <c r="R40">
        <v>0.20418668060530001</v>
      </c>
      <c r="S40">
        <v>0.27552248048537997</v>
      </c>
      <c r="T40">
        <v>-4.4950189290599601E-2</v>
      </c>
      <c r="U40">
        <v>0.122821526753487</v>
      </c>
      <c r="V40">
        <v>0.71438020043089001</v>
      </c>
      <c r="W40">
        <v>0.45510582021984203</v>
      </c>
      <c r="X40">
        <v>8.8083233974780198E-2</v>
      </c>
      <c r="Y40">
        <v>0.114972377860078</v>
      </c>
      <c r="Z40">
        <v>0.44360182032030099</v>
      </c>
      <c r="AA40">
        <v>0.380915201823736</v>
      </c>
      <c r="AB40">
        <v>-5.1743721205227099E-2</v>
      </c>
      <c r="AC40">
        <v>0.114918680870141</v>
      </c>
      <c r="AD40">
        <v>0.65252024244946805</v>
      </c>
      <c r="AE40">
        <v>0.45240365568323598</v>
      </c>
    </row>
    <row r="41" spans="1:31" x14ac:dyDescent="0.2">
      <c r="A41">
        <v>40</v>
      </c>
      <c r="B41" t="s">
        <v>30</v>
      </c>
      <c r="C41" t="s">
        <v>67</v>
      </c>
      <c r="D41" t="s">
        <v>72</v>
      </c>
      <c r="E41" t="s">
        <v>52</v>
      </c>
      <c r="F41">
        <v>0.24950574722232299</v>
      </c>
      <c r="G41" t="s">
        <v>68</v>
      </c>
      <c r="H41" t="s">
        <v>69</v>
      </c>
      <c r="I41">
        <v>2.1700656472326298</v>
      </c>
      <c r="J41">
        <v>0.14648927824857699</v>
      </c>
      <c r="K41" s="1">
        <v>1.192671331627E-49</v>
      </c>
      <c r="L41">
        <v>-6.2431900182076103E-2</v>
      </c>
      <c r="M41">
        <v>0.186434784079031</v>
      </c>
      <c r="N41">
        <v>0.73772119477896703</v>
      </c>
      <c r="O41">
        <v>0.45510582021984203</v>
      </c>
      <c r="P41">
        <v>-7.4774168302073493E-2</v>
      </c>
      <c r="Q41">
        <v>0.15302221896075499</v>
      </c>
      <c r="R41">
        <v>0.62509015115216804</v>
      </c>
      <c r="S41">
        <v>0.45240365568323598</v>
      </c>
      <c r="T41">
        <v>-0.35419099638712898</v>
      </c>
      <c r="U41">
        <v>0.151172688007188</v>
      </c>
      <c r="V41">
        <v>1.91316256056966E-2</v>
      </c>
      <c r="W41">
        <v>5.7498286599497003E-2</v>
      </c>
      <c r="X41">
        <v>-0.39961320334023698</v>
      </c>
      <c r="Y41">
        <v>0.14077916673589699</v>
      </c>
      <c r="Z41">
        <v>4.5314480010171503E-3</v>
      </c>
      <c r="AA41">
        <v>2.4967868332037499E-2</v>
      </c>
      <c r="AB41">
        <v>-0.29855874484282802</v>
      </c>
      <c r="AC41">
        <v>0.14180471015266999</v>
      </c>
      <c r="AD41">
        <v>3.5254597545812102E-2</v>
      </c>
      <c r="AE41">
        <v>8.3249846352351303E-2</v>
      </c>
    </row>
    <row r="42" spans="1:31" x14ac:dyDescent="0.2">
      <c r="A42">
        <v>41</v>
      </c>
      <c r="B42" t="s">
        <v>37</v>
      </c>
      <c r="C42" t="s">
        <v>67</v>
      </c>
      <c r="D42" t="s">
        <v>72</v>
      </c>
      <c r="E42" t="s">
        <v>52</v>
      </c>
      <c r="F42">
        <v>0.26018748166580002</v>
      </c>
      <c r="G42" t="s">
        <v>70</v>
      </c>
      <c r="H42" t="s">
        <v>69</v>
      </c>
      <c r="I42">
        <v>2.0378902937651602</v>
      </c>
      <c r="J42">
        <v>0.14841110866261401</v>
      </c>
      <c r="K42" s="1">
        <v>6.5860962615744499E-43</v>
      </c>
      <c r="L42">
        <v>-0.10982503339906</v>
      </c>
      <c r="M42">
        <v>0.105022869284173</v>
      </c>
      <c r="N42">
        <v>0.29568804590603098</v>
      </c>
      <c r="O42">
        <v>0.34299249882538302</v>
      </c>
      <c r="P42">
        <v>-5.3296290662527397E-2</v>
      </c>
      <c r="Q42">
        <v>0.15345316295157899</v>
      </c>
      <c r="R42">
        <v>0.72835612526555804</v>
      </c>
      <c r="S42">
        <v>0.45510582021984203</v>
      </c>
      <c r="T42">
        <v>-0.37966837987424801</v>
      </c>
      <c r="U42">
        <v>0.151648268990899</v>
      </c>
      <c r="V42">
        <v>1.229328704734E-2</v>
      </c>
      <c r="W42">
        <v>4.0640939359387798E-2</v>
      </c>
      <c r="X42">
        <v>-0.36600289210078601</v>
      </c>
      <c r="Y42">
        <v>0.14250016980386701</v>
      </c>
      <c r="Z42">
        <v>1.0215790017072899E-2</v>
      </c>
      <c r="AA42">
        <v>3.7525385556929601E-2</v>
      </c>
      <c r="AB42">
        <v>-0.32069718465238201</v>
      </c>
      <c r="AC42">
        <v>0.14299831611441999</v>
      </c>
      <c r="AD42">
        <v>2.49184856971006E-2</v>
      </c>
      <c r="AE42">
        <v>6.8649300375874994E-2</v>
      </c>
    </row>
    <row r="43" spans="1:31" x14ac:dyDescent="0.2">
      <c r="A43">
        <v>42</v>
      </c>
      <c r="B43" t="s">
        <v>39</v>
      </c>
      <c r="C43" t="s">
        <v>67</v>
      </c>
      <c r="D43" t="s">
        <v>72</v>
      </c>
      <c r="E43" t="s">
        <v>52</v>
      </c>
      <c r="F43">
        <v>0.452096631640864</v>
      </c>
      <c r="G43" t="s">
        <v>71</v>
      </c>
      <c r="H43" t="s">
        <v>69</v>
      </c>
      <c r="I43">
        <v>1.7825210884554601</v>
      </c>
      <c r="J43">
        <v>0.128693581934269</v>
      </c>
      <c r="K43" s="1">
        <v>1.2563959534148101E-43</v>
      </c>
      <c r="L43">
        <v>-0.54583986356695102</v>
      </c>
      <c r="M43">
        <v>0.14296083109615301</v>
      </c>
      <c r="N43">
        <v>1.3447916773315E-4</v>
      </c>
      <c r="O43">
        <v>8.8916165056545596E-3</v>
      </c>
      <c r="P43">
        <v>-0.13582125332685399</v>
      </c>
      <c r="Q43">
        <v>0.13546625344400301</v>
      </c>
      <c r="R43">
        <v>0.31604396326553502</v>
      </c>
      <c r="S43">
        <v>0.35008448985100199</v>
      </c>
      <c r="T43">
        <v>-0.360243437559647</v>
      </c>
      <c r="U43">
        <v>0.130686095728414</v>
      </c>
      <c r="V43">
        <v>5.8413751113421597E-3</v>
      </c>
      <c r="W43">
        <v>2.7587526981339899E-2</v>
      </c>
      <c r="X43">
        <v>-0.38244681077641002</v>
      </c>
      <c r="Y43">
        <v>0.12111284414948</v>
      </c>
      <c r="Z43">
        <v>1.5897956382640501E-3</v>
      </c>
      <c r="AA43">
        <v>1.7519260140297099E-2</v>
      </c>
      <c r="AB43">
        <v>-0.34731256117881898</v>
      </c>
      <c r="AC43">
        <v>0.12519177795297901</v>
      </c>
      <c r="AD43">
        <v>5.5330131570084998E-3</v>
      </c>
      <c r="AE43">
        <v>2.7587526981339899E-2</v>
      </c>
    </row>
  </sheetData>
  <conditionalFormatting sqref="O2:O43">
    <cfRule type="cellIs" dxfId="1" priority="2" operator="lessThan">
      <formula>0.05</formula>
    </cfRule>
  </conditionalFormatting>
  <conditionalFormatting sqref="S23:S43 W23:W43 AA23:AA43 AE23:AE43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ell.NLR.model.results.re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Downie</dc:creator>
  <cp:lastModifiedBy>Alexander Downie</cp:lastModifiedBy>
  <dcterms:created xsi:type="dcterms:W3CDTF">2024-02-23T22:35:27Z</dcterms:created>
  <dcterms:modified xsi:type="dcterms:W3CDTF">2024-02-23T23:06:45Z</dcterms:modified>
</cp:coreProperties>
</file>